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tometric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b val="true"/>
        <sz val="14"/>
        <color rgb="FF000000"/>
        <rFont val="Times New Roman"/>
        <family val="1"/>
      </rPr>
      <t xml:space="preserve">Structure Elucidation of a Polysaccharide from </t>
    </r>
    <r>
      <rPr>
        <b val="true"/>
        <i val="true"/>
        <sz val="14"/>
        <color rgb="FF000000"/>
        <rFont val="Times New Roman"/>
        <family val="1"/>
      </rPr>
      <t xml:space="preserve">Umbilicaria esculenta</t>
    </r>
    <r>
      <rPr>
        <b val="true"/>
        <sz val="14"/>
        <color rgb="FF000000"/>
        <rFont val="Times New Roman"/>
        <family val="1"/>
      </rPr>
      <t xml:space="preserve"> and its Immunostimulatory Activity</t>
    </r>
  </si>
  <si>
    <r>
      <rPr>
        <b val="true"/>
        <sz val="12"/>
        <color rgb="FF000000"/>
        <rFont val="Times New Roman"/>
        <family val="1"/>
      </rPr>
      <t xml:space="preserve">Bi-Wei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Jin-Long Xu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Hua Zh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Qiang Zhang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ie Lu</t>
    </r>
    <r>
      <rPr>
        <b val="true"/>
        <vertAlign val="super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, Jun-Hui Wang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*,2016</t>
    </r>
  </si>
  <si>
    <t xml:space="preserve">Supporting Information S8 Dataset: cell proliferation</t>
  </si>
  <si>
    <t xml:space="preserve">Ab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Concentration(μg/mL)</t>
  </si>
  <si>
    <t xml:space="preserve">LPS</t>
  </si>
  <si>
    <t xml:space="preserve">ctrl</t>
  </si>
  <si>
    <t xml:space="preserve">Average</t>
  </si>
  <si>
    <t xml:space="preserve">Proliferation index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b val="true"/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0546875" defaultRowHeight="12.75" zeroHeight="false" outlineLevelRow="0" outlineLevelCol="0"/>
  <sheetData>
    <row r="1" s="2" customFormat="true" ht="19.5" hidden="false" customHeight="false" outlineLevel="0" collapsed="false">
      <c r="A1" s="1" t="s">
        <v>0</v>
      </c>
    </row>
    <row r="2" s="2" customFormat="true" ht="18.75" hidden="false" customHeight="false" outlineLevel="0" collapsed="false">
      <c r="A2" s="3" t="s">
        <v>1</v>
      </c>
    </row>
    <row r="3" s="2" customFormat="true" ht="13.5" hidden="false" customHeight="false" outlineLevel="0" collapsed="false"/>
    <row r="4" s="2" customFormat="true" ht="20.25" hidden="false" customHeight="false" outlineLevel="0" collapsed="false">
      <c r="A4" s="4" t="s">
        <v>2</v>
      </c>
    </row>
    <row r="7" customFormat="false" ht="12.75" hidden="false" customHeight="false" outlineLevel="0" collapsed="false">
      <c r="A7" s="5" t="s">
        <v>3</v>
      </c>
      <c r="B7" s="5" t="n">
        <v>1</v>
      </c>
      <c r="C7" s="5" t="n">
        <v>2</v>
      </c>
      <c r="D7" s="5" t="n">
        <v>3</v>
      </c>
      <c r="E7" s="5" t="n">
        <v>4</v>
      </c>
      <c r="F7" s="5" t="n">
        <v>5</v>
      </c>
      <c r="G7" s="5" t="n">
        <v>6</v>
      </c>
      <c r="H7" s="5" t="n">
        <v>7</v>
      </c>
    </row>
    <row r="8" customFormat="false" ht="12.75" hidden="false" customHeight="false" outlineLevel="0" collapsed="false">
      <c r="A8" s="5" t="s">
        <v>4</v>
      </c>
      <c r="B8" s="6" t="n">
        <v>2.5048</v>
      </c>
      <c r="C8" s="6" t="n">
        <v>1.6613</v>
      </c>
      <c r="D8" s="6" t="n">
        <v>1.7141</v>
      </c>
      <c r="E8" s="6" t="n">
        <v>1.5383</v>
      </c>
      <c r="F8" s="6" t="n">
        <v>2.0153</v>
      </c>
      <c r="G8" s="6" t="n">
        <v>1.9253</v>
      </c>
      <c r="H8" s="6" t="n">
        <v>0.6509</v>
      </c>
    </row>
    <row r="9" customFormat="false" ht="12.75" hidden="false" customHeight="false" outlineLevel="0" collapsed="false">
      <c r="A9" s="5" t="s">
        <v>5</v>
      </c>
      <c r="B9" s="6" t="n">
        <v>2.332</v>
      </c>
      <c r="C9" s="6" t="n">
        <v>2.0847</v>
      </c>
      <c r="D9" s="6" t="n">
        <v>1.9368</v>
      </c>
      <c r="E9" s="6" t="n">
        <v>2.2581</v>
      </c>
      <c r="F9" s="6" t="n">
        <v>1.6834</v>
      </c>
      <c r="G9" s="6" t="n">
        <v>1.8423</v>
      </c>
      <c r="H9" s="6" t="n">
        <v>0.6894</v>
      </c>
    </row>
    <row r="10" customFormat="false" ht="12.75" hidden="false" customHeight="false" outlineLevel="0" collapsed="false">
      <c r="A10" s="5" t="s">
        <v>6</v>
      </c>
      <c r="B10" s="6" t="n">
        <v>2.6574</v>
      </c>
      <c r="C10" s="6" t="n">
        <v>2.3889</v>
      </c>
      <c r="D10" s="6" t="n">
        <v>2.3281</v>
      </c>
      <c r="E10" s="6" t="n">
        <v>1.8995</v>
      </c>
      <c r="F10" s="6" t="n">
        <v>1.9267</v>
      </c>
      <c r="G10" s="6" t="n">
        <v>1.5253</v>
      </c>
      <c r="H10" s="6" t="n">
        <v>0.7503</v>
      </c>
    </row>
    <row r="11" customFormat="false" ht="12.75" hidden="false" customHeight="false" outlineLevel="0" collapsed="false">
      <c r="A11" s="5" t="s">
        <v>7</v>
      </c>
      <c r="B11" s="6" t="n">
        <v>2.3068</v>
      </c>
      <c r="C11" s="6" t="n">
        <v>2.2893</v>
      </c>
      <c r="D11" s="6" t="n">
        <v>1.9896</v>
      </c>
      <c r="E11" s="6" t="n">
        <v>0.0646</v>
      </c>
      <c r="F11" s="6" t="n">
        <v>1.8282</v>
      </c>
      <c r="G11" s="6" t="n">
        <v>0.1988</v>
      </c>
      <c r="H11" s="6" t="n">
        <v>0.7707</v>
      </c>
    </row>
    <row r="12" customFormat="false" ht="12.75" hidden="false" customHeight="false" outlineLevel="0" collapsed="false">
      <c r="A12" s="5" t="s">
        <v>8</v>
      </c>
      <c r="B12" s="6" t="n">
        <v>2.4191</v>
      </c>
      <c r="C12" s="6" t="n">
        <v>2.7102</v>
      </c>
      <c r="D12" s="6" t="n">
        <v>2.2561</v>
      </c>
      <c r="E12" s="6" t="n">
        <v>2.5468</v>
      </c>
      <c r="F12" s="6" t="n">
        <v>2.2179</v>
      </c>
      <c r="G12" s="6" t="n">
        <v>2.0248</v>
      </c>
      <c r="H12" s="6" t="n">
        <v>0.8595</v>
      </c>
    </row>
    <row r="13" customFormat="false" ht="12.75" hidden="false" customHeight="false" outlineLevel="0" collapsed="false">
      <c r="A13" s="5" t="s">
        <v>9</v>
      </c>
      <c r="B13" s="6" t="n">
        <v>2.6503</v>
      </c>
      <c r="C13" s="6" t="n">
        <v>2.2621</v>
      </c>
      <c r="D13" s="6" t="n">
        <v>1.7902</v>
      </c>
      <c r="E13" s="6" t="n">
        <v>1.7152</v>
      </c>
      <c r="F13" s="6" t="n">
        <v>1.8567</v>
      </c>
      <c r="G13" s="6" t="n">
        <v>2.2091</v>
      </c>
      <c r="H13" s="6" t="n">
        <v>0.8851</v>
      </c>
    </row>
    <row r="14" customFormat="false" ht="12.75" hidden="false" customHeight="false" outlineLevel="0" collapsed="false">
      <c r="A14" s="5"/>
    </row>
    <row r="15" customFormat="false" ht="12.75" hidden="false" customHeight="false" outlineLevel="0" collapsed="false">
      <c r="A15" s="5"/>
      <c r="B15" s="5"/>
      <c r="C15" s="5"/>
      <c r="D15" s="5"/>
      <c r="E15" s="5"/>
      <c r="F15" s="5"/>
      <c r="G15" s="5"/>
      <c r="H15" s="5"/>
    </row>
    <row r="18" customFormat="false" ht="12.75" hidden="false" customHeight="false" outlineLevel="0" collapsed="false">
      <c r="A18" s="7" t="s">
        <v>10</v>
      </c>
      <c r="B18" s="5" t="n">
        <v>500</v>
      </c>
      <c r="C18" s="5" t="n">
        <v>200</v>
      </c>
      <c r="D18" s="5" t="n">
        <v>100</v>
      </c>
      <c r="E18" s="5" t="n">
        <v>50</v>
      </c>
      <c r="F18" s="5" t="n">
        <v>20</v>
      </c>
      <c r="G18" s="5" t="s">
        <v>11</v>
      </c>
      <c r="H18" s="5" t="s">
        <v>12</v>
      </c>
    </row>
    <row r="19" customFormat="false" ht="12.75" hidden="false" customHeight="false" outlineLevel="0" collapsed="false">
      <c r="B19" s="8" t="n">
        <v>2.5048</v>
      </c>
      <c r="C19" s="8" t="n">
        <v>2.0847</v>
      </c>
      <c r="D19" s="8" t="n">
        <v>1.9368</v>
      </c>
      <c r="E19" s="8" t="n">
        <v>1.5383</v>
      </c>
      <c r="F19" s="8" t="n">
        <v>2.0153</v>
      </c>
      <c r="G19" s="8" t="n">
        <v>1.9253</v>
      </c>
      <c r="H19" s="8" t="n">
        <v>0.6894</v>
      </c>
    </row>
    <row r="20" customFormat="false" ht="12.75" hidden="false" customHeight="false" outlineLevel="0" collapsed="false">
      <c r="B20" s="8" t="n">
        <v>2.332</v>
      </c>
      <c r="C20" s="8" t="n">
        <v>2.3889</v>
      </c>
      <c r="D20" s="8" t="n">
        <v>1.9896</v>
      </c>
      <c r="E20" s="8" t="n">
        <v>2.2581</v>
      </c>
      <c r="F20" s="8" t="n">
        <v>1.9267</v>
      </c>
      <c r="G20" s="8" t="n">
        <v>1.8423</v>
      </c>
      <c r="H20" s="8" t="n">
        <v>0.7503</v>
      </c>
    </row>
    <row r="21" customFormat="false" ht="12.75" hidden="false" customHeight="false" outlineLevel="0" collapsed="false">
      <c r="B21" s="8" t="n">
        <v>2.4191</v>
      </c>
      <c r="C21" s="8" t="n">
        <v>2.2893</v>
      </c>
      <c r="D21" s="8" t="n">
        <v>2.2561</v>
      </c>
      <c r="E21" s="8" t="n">
        <v>1.8995</v>
      </c>
      <c r="F21" s="8" t="n">
        <v>1.8282</v>
      </c>
      <c r="G21" s="8" t="n">
        <v>1.5253</v>
      </c>
      <c r="H21" s="8" t="n">
        <v>0.7707</v>
      </c>
    </row>
    <row r="22" customFormat="false" ht="12.75" hidden="false" customHeight="false" outlineLevel="0" collapsed="false">
      <c r="B22" s="8" t="n">
        <v>2.6503</v>
      </c>
      <c r="C22" s="8" t="n">
        <v>2.2621</v>
      </c>
      <c r="D22" s="8" t="n">
        <v>1.7902</v>
      </c>
      <c r="E22" s="8" t="n">
        <v>1.7152</v>
      </c>
      <c r="F22" s="8" t="n">
        <v>1.8567</v>
      </c>
      <c r="G22" s="8" t="n">
        <v>2.0248</v>
      </c>
      <c r="H22" s="8" t="n">
        <v>0.8595</v>
      </c>
    </row>
    <row r="23" customFormat="false" ht="12.75" hidden="false" customHeight="false" outlineLevel="0" collapsed="false">
      <c r="A23" s="7" t="s">
        <v>13</v>
      </c>
      <c r="B23" s="8" t="n">
        <f aca="false">AVERAGE(B19:B22)</f>
        <v>2.47655</v>
      </c>
      <c r="C23" s="8" t="n">
        <f aca="false">AVERAGE(C19:C22)</f>
        <v>2.25625</v>
      </c>
      <c r="D23" s="8" t="n">
        <f aca="false">AVERAGE(D19:D22)</f>
        <v>1.993175</v>
      </c>
      <c r="E23" s="8" t="n">
        <f aca="false">AVERAGE(E19:E22)</f>
        <v>1.852775</v>
      </c>
      <c r="F23" s="8" t="n">
        <f aca="false">AVERAGE(F19:F22)</f>
        <v>1.906725</v>
      </c>
      <c r="G23" s="8" t="n">
        <f aca="false">AVERAGE(G19:G22)</f>
        <v>1.829425</v>
      </c>
      <c r="H23" s="8" t="n">
        <f aca="false">AVERAGE(H19:H22)</f>
        <v>0.767475</v>
      </c>
    </row>
    <row r="24" customFormat="false" ht="12.75" hidden="false" customHeight="false" outlineLevel="0" collapsed="false">
      <c r="A24" s="7" t="s">
        <v>14</v>
      </c>
      <c r="B24" s="9" t="n">
        <f aca="false">B23/H23</f>
        <v>3.22688035440894</v>
      </c>
      <c r="C24" s="9" t="n">
        <f aca="false">C23/H23</f>
        <v>2.93983517378416</v>
      </c>
      <c r="D24" s="9" t="n">
        <f aca="false">D23/H23</f>
        <v>2.59705527867357</v>
      </c>
      <c r="E24" s="9" t="n">
        <f aca="false">E23/H23</f>
        <v>2.41411772370436</v>
      </c>
      <c r="F24" s="9" t="n">
        <f aca="false">F23/H23</f>
        <v>2.48441317306753</v>
      </c>
      <c r="G24" s="9" t="n">
        <f aca="false">G23/H23</f>
        <v>2.3836932799114</v>
      </c>
      <c r="H24" s="9" t="n">
        <f aca="false">H23/H23</f>
        <v>1</v>
      </c>
    </row>
    <row r="25" customFormat="false" ht="12.75" hidden="false" customHeight="false" outlineLevel="0" collapsed="false">
      <c r="A25" s="7" t="s">
        <v>15</v>
      </c>
      <c r="B25" s="5" t="n">
        <f aca="false">STDEV(B19:B22)</f>
        <v>0.135624887096727</v>
      </c>
      <c r="C25" s="5" t="n">
        <f aca="false">STDEV(C19:C22)</f>
        <v>0.1266911599126</v>
      </c>
      <c r="D25" s="5" t="n">
        <f aca="false">STDEV(D19:D22)</f>
        <v>0.194524486462073</v>
      </c>
      <c r="E25" s="5" t="n">
        <f aca="false">STDEV(E19:E22)</f>
        <v>0.307838154176292</v>
      </c>
      <c r="F25" s="5" t="n">
        <f aca="false">STDEV(F19:F22)</f>
        <v>0.0833790691160957</v>
      </c>
      <c r="G25" s="5" t="n">
        <f aca="false">STDEV(G19:G22)</f>
        <v>0.216041035839645</v>
      </c>
      <c r="H25" s="5" t="n">
        <f aca="false">STDEV(H19:H22)</f>
        <v>0.07040285860673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9T08:41:33Z</dcterms:created>
  <dc:creator>Administrator</dc:creator>
  <dc:description/>
  <dc:language>en-US</dc:language>
  <cp:lastModifiedBy>lenovo</cp:lastModifiedBy>
  <dcterms:modified xsi:type="dcterms:W3CDTF">2016-12-08T02:22:32Z</dcterms:modified>
  <cp:revision>0</cp:revision>
  <dc:subject/>
  <dc:title/>
</cp:coreProperties>
</file>